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POWER CREATIVE\Documents\"/>
    </mc:Choice>
  </mc:AlternateContent>
  <bookViews>
    <workbookView xWindow="0" yWindow="0" windowWidth="20490" windowHeight="7125" activeTab="1"/>
  </bookViews>
  <sheets>
    <sheet name="ecological risk" sheetId="2" r:id="rId1"/>
    <sheet name="ECOLOGICAL RISK AND RISK FACTOR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2" l="1"/>
  <c r="E25" i="2"/>
  <c r="F25" i="2"/>
  <c r="G25" i="2"/>
  <c r="H25" i="2"/>
  <c r="D24" i="2"/>
  <c r="E24" i="2"/>
  <c r="F24" i="2"/>
  <c r="G24" i="2"/>
  <c r="H24" i="2"/>
  <c r="C25" i="2"/>
  <c r="C24" i="2"/>
  <c r="Q3" i="2"/>
  <c r="P3" i="2"/>
  <c r="O3" i="2"/>
  <c r="J21" i="2"/>
  <c r="J18" i="2"/>
  <c r="J15" i="2"/>
  <c r="J12" i="2"/>
  <c r="J9" i="2"/>
  <c r="J6" i="2"/>
  <c r="J3" i="2"/>
  <c r="I26" i="2"/>
  <c r="L22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3" i="2"/>
  <c r="D26" i="2" l="1"/>
  <c r="E26" i="2"/>
  <c r="F26" i="2"/>
  <c r="G26" i="2"/>
  <c r="H26" i="2"/>
  <c r="C26" i="2"/>
</calcChain>
</file>

<file path=xl/sharedStrings.xml><?xml version="1.0" encoding="utf-8"?>
<sst xmlns="http://schemas.openxmlformats.org/spreadsheetml/2006/main" count="103" uniqueCount="65">
  <si>
    <t>Cd</t>
  </si>
  <si>
    <t>Cr</t>
  </si>
  <si>
    <t>Cu</t>
  </si>
  <si>
    <t>Ni</t>
  </si>
  <si>
    <t>Pb</t>
  </si>
  <si>
    <t>Zn</t>
  </si>
  <si>
    <t>P1 0.5</t>
  </si>
  <si>
    <t>P1 1</t>
  </si>
  <si>
    <t>P1 1.5</t>
  </si>
  <si>
    <t>P2 0.5</t>
  </si>
  <si>
    <t>P2 1</t>
  </si>
  <si>
    <t>P2 1.5</t>
  </si>
  <si>
    <t>P3 0.5</t>
  </si>
  <si>
    <t>P3 1</t>
  </si>
  <si>
    <t>P3 1.5</t>
  </si>
  <si>
    <t>P4 0.5</t>
  </si>
  <si>
    <t>P4 1</t>
  </si>
  <si>
    <t>P4 1.5</t>
  </si>
  <si>
    <t>P5 0.5</t>
  </si>
  <si>
    <t>P5 1</t>
  </si>
  <si>
    <t>P5 1.5</t>
  </si>
  <si>
    <t>P6 0.5</t>
  </si>
  <si>
    <t>P6 1</t>
  </si>
  <si>
    <t>P6 1.5</t>
  </si>
  <si>
    <t>P7 0.5</t>
  </si>
  <si>
    <t>P7 1</t>
  </si>
  <si>
    <t>P7 1.5</t>
  </si>
  <si>
    <t>Mean</t>
  </si>
  <si>
    <t>Min</t>
  </si>
  <si>
    <t>Max</t>
  </si>
  <si>
    <t>P7 1.0m</t>
  </si>
  <si>
    <t>Location 1</t>
  </si>
  <si>
    <t>Location 2</t>
  </si>
  <si>
    <t>Location 3</t>
  </si>
  <si>
    <t>Location 4</t>
  </si>
  <si>
    <t>Location 5</t>
  </si>
  <si>
    <t>Location 6</t>
  </si>
  <si>
    <t>Location 7</t>
  </si>
  <si>
    <r>
      <t>E</t>
    </r>
    <r>
      <rPr>
        <vertAlign val="super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r</t>
    </r>
  </si>
  <si>
    <t>RI</t>
  </si>
  <si>
    <t>(All Points)</t>
  </si>
  <si>
    <t>(Location)</t>
  </si>
  <si>
    <t>P1 0.5m</t>
  </si>
  <si>
    <t>P1 1.0m</t>
  </si>
  <si>
    <t>P1 1.5m</t>
  </si>
  <si>
    <t>P2 0.5m</t>
  </si>
  <si>
    <t>P2 1.0m</t>
  </si>
  <si>
    <t>P2 1.5m</t>
  </si>
  <si>
    <t>P3 0.5m</t>
  </si>
  <si>
    <t>P3 1.0m</t>
  </si>
  <si>
    <t>P3 1.5m</t>
  </si>
  <si>
    <t>P4 0.5m</t>
  </si>
  <si>
    <t>P4 1.0m</t>
  </si>
  <si>
    <t>P4 1.5m</t>
  </si>
  <si>
    <t>P5 0.5m</t>
  </si>
  <si>
    <t>P5 1.0m</t>
  </si>
  <si>
    <t>P5 1.5m</t>
  </si>
  <si>
    <t>P6 0.5m</t>
  </si>
  <si>
    <t>P6 1.0m</t>
  </si>
  <si>
    <t>P6 1.5m</t>
  </si>
  <si>
    <t>P7 0.5m</t>
  </si>
  <si>
    <t>P7 1.5m</t>
  </si>
  <si>
    <t>Min.</t>
  </si>
  <si>
    <t>1,70</t>
  </si>
  <si>
    <t>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/>
    <xf numFmtId="2" fontId="0" fillId="2" borderId="0" xfId="0" applyNumberFormat="1" applyFill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099181133448406E-2"/>
          <c:y val="4.0222968265028185E-2"/>
          <c:w val="0.88557011778880779"/>
          <c:h val="0.734194705655401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2"/>
            <c:invertIfNegative val="0"/>
            <c:bubble3D val="0"/>
            <c:spPr>
              <a:pattFill prst="pct60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5C2-4EC4-AB09-B2F1D7CA7834}"/>
              </c:ext>
            </c:extLst>
          </c:dPt>
          <c:dPt>
            <c:idx val="23"/>
            <c:invertIfNegative val="0"/>
            <c:bubble3D val="0"/>
            <c:spPr>
              <a:pattFill prst="dk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5C2-4EC4-AB09-B2F1D7CA7834}"/>
              </c:ext>
            </c:extLst>
          </c:dPt>
          <c:dPt>
            <c:idx val="24"/>
            <c:invertIfNegative val="0"/>
            <c:bubble3D val="0"/>
            <c:spPr>
              <a:pattFill prst="horzBri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5C2-4EC4-AB09-B2F1D7CA7834}"/>
              </c:ext>
            </c:extLst>
          </c:dPt>
          <c:dPt>
            <c:idx val="25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5C2-4EC4-AB09-B2F1D7CA7834}"/>
              </c:ext>
            </c:extLst>
          </c:dPt>
          <c:dPt>
            <c:idx val="26"/>
            <c:invertIfNegative val="0"/>
            <c:bubble3D val="0"/>
            <c:spPr>
              <a:pattFill prst="solidDmnd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5C2-4EC4-AB09-B2F1D7CA7834}"/>
              </c:ext>
            </c:extLst>
          </c:dPt>
          <c:dPt>
            <c:idx val="27"/>
            <c:invertIfNegative val="0"/>
            <c:bubble3D val="0"/>
            <c:spPr>
              <a:blipFill>
                <a:blip xmlns:r="http://schemas.openxmlformats.org/officeDocument/2006/relationships" r:embed="rId3"/>
                <a:tile tx="0" ty="0" sx="100000" sy="100000" flip="none" algn="tl"/>
              </a:blip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5C2-4EC4-AB09-B2F1D7CA7834}"/>
              </c:ext>
            </c:extLst>
          </c:dPt>
          <c:dPt>
            <c:idx val="28"/>
            <c:invertIfNegative val="0"/>
            <c:bubble3D val="0"/>
            <c:spPr>
              <a:pattFill prst="smGrid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5C2-4EC4-AB09-B2F1D7CA7834}"/>
              </c:ext>
            </c:extLst>
          </c:dPt>
          <c:cat>
            <c:strRef>
              <c:f>'ECOLOGICAL RISK AND RISK FACTOR'!$U$4:$U$32</c:f>
              <c:strCache>
                <c:ptCount val="29"/>
                <c:pt idx="0">
                  <c:v>P1 0.5m</c:v>
                </c:pt>
                <c:pt idx="1">
                  <c:v>P1 1.0m</c:v>
                </c:pt>
                <c:pt idx="2">
                  <c:v>P1 1.5m</c:v>
                </c:pt>
                <c:pt idx="3">
                  <c:v>P2 0.5m</c:v>
                </c:pt>
                <c:pt idx="4">
                  <c:v>P2 1.0m</c:v>
                </c:pt>
                <c:pt idx="5">
                  <c:v>P2 1.5m</c:v>
                </c:pt>
                <c:pt idx="6">
                  <c:v>P3 0.5m</c:v>
                </c:pt>
                <c:pt idx="7">
                  <c:v>P3 1.0m</c:v>
                </c:pt>
                <c:pt idx="8">
                  <c:v>P3 1.5m</c:v>
                </c:pt>
                <c:pt idx="9">
                  <c:v>P4 0.5m</c:v>
                </c:pt>
                <c:pt idx="10">
                  <c:v>P4 1.0m</c:v>
                </c:pt>
                <c:pt idx="11">
                  <c:v>P4 1.5m</c:v>
                </c:pt>
                <c:pt idx="12">
                  <c:v>P5 0.5m</c:v>
                </c:pt>
                <c:pt idx="13">
                  <c:v>P5 1.0m</c:v>
                </c:pt>
                <c:pt idx="14">
                  <c:v>P5 1.5m</c:v>
                </c:pt>
                <c:pt idx="15">
                  <c:v>P6 0.5m</c:v>
                </c:pt>
                <c:pt idx="16">
                  <c:v>P6 1.0m</c:v>
                </c:pt>
                <c:pt idx="17">
                  <c:v>P6 1.5m</c:v>
                </c:pt>
                <c:pt idx="18">
                  <c:v>P7 0.5m</c:v>
                </c:pt>
                <c:pt idx="19">
                  <c:v>P7 1.0m</c:v>
                </c:pt>
                <c:pt idx="20">
                  <c:v>P7 1.5m</c:v>
                </c:pt>
                <c:pt idx="22">
                  <c:v>Location 1</c:v>
                </c:pt>
                <c:pt idx="23">
                  <c:v>Location 2</c:v>
                </c:pt>
                <c:pt idx="24">
                  <c:v>Location 3</c:v>
                </c:pt>
                <c:pt idx="25">
                  <c:v>Location 4</c:v>
                </c:pt>
                <c:pt idx="26">
                  <c:v>Location 5</c:v>
                </c:pt>
                <c:pt idx="27">
                  <c:v>Location 6</c:v>
                </c:pt>
                <c:pt idx="28">
                  <c:v>Location 7</c:v>
                </c:pt>
              </c:strCache>
            </c:strRef>
          </c:cat>
          <c:val>
            <c:numRef>
              <c:f>'ECOLOGICAL RISK AND RISK FACTOR'!$V$4:$V$32</c:f>
              <c:numCache>
                <c:formatCode>General</c:formatCode>
                <c:ptCount val="29"/>
                <c:pt idx="0">
                  <c:v>92.98</c:v>
                </c:pt>
                <c:pt idx="1">
                  <c:v>92.6</c:v>
                </c:pt>
                <c:pt idx="2">
                  <c:v>88.33</c:v>
                </c:pt>
                <c:pt idx="3">
                  <c:v>172.79</c:v>
                </c:pt>
                <c:pt idx="4">
                  <c:v>130.04</c:v>
                </c:pt>
                <c:pt idx="5">
                  <c:v>141.02000000000001</c:v>
                </c:pt>
                <c:pt idx="6">
                  <c:v>173.44</c:v>
                </c:pt>
                <c:pt idx="7">
                  <c:v>152.80000000000001</c:v>
                </c:pt>
                <c:pt idx="8">
                  <c:v>158.63</c:v>
                </c:pt>
                <c:pt idx="9">
                  <c:v>65.03</c:v>
                </c:pt>
                <c:pt idx="10">
                  <c:v>76.61</c:v>
                </c:pt>
                <c:pt idx="11">
                  <c:v>75.09</c:v>
                </c:pt>
                <c:pt idx="12">
                  <c:v>111.96</c:v>
                </c:pt>
                <c:pt idx="13">
                  <c:v>83.37</c:v>
                </c:pt>
                <c:pt idx="14">
                  <c:v>98.6</c:v>
                </c:pt>
                <c:pt idx="15">
                  <c:v>656.47</c:v>
                </c:pt>
                <c:pt idx="16">
                  <c:v>472.55</c:v>
                </c:pt>
                <c:pt idx="17">
                  <c:v>466.07</c:v>
                </c:pt>
                <c:pt idx="18">
                  <c:v>140.26</c:v>
                </c:pt>
                <c:pt idx="19">
                  <c:v>113.23</c:v>
                </c:pt>
                <c:pt idx="20">
                  <c:v>106.82</c:v>
                </c:pt>
                <c:pt idx="22" formatCode="0.00">
                  <c:v>91.3</c:v>
                </c:pt>
                <c:pt idx="23" formatCode="0.00">
                  <c:v>147.94999999999999</c:v>
                </c:pt>
                <c:pt idx="24" formatCode="0.00">
                  <c:v>161.62</c:v>
                </c:pt>
                <c:pt idx="25" formatCode="0.00">
                  <c:v>72.239999999999995</c:v>
                </c:pt>
                <c:pt idx="26" formatCode="0.00">
                  <c:v>97.98</c:v>
                </c:pt>
                <c:pt idx="27" formatCode="0.00">
                  <c:v>531.70000000000005</c:v>
                </c:pt>
                <c:pt idx="28" formatCode="0.00">
                  <c:v>12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C2-4EC4-AB09-B2F1D7CA78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8529423"/>
        <c:axId val="1708537743"/>
      </c:barChart>
      <c:catAx>
        <c:axId val="17085294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umpsite loc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42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8537743"/>
        <c:crosses val="autoZero"/>
        <c:auto val="1"/>
        <c:lblAlgn val="ctr"/>
        <c:lblOffset val="100"/>
        <c:noMultiLvlLbl val="0"/>
      </c:catAx>
      <c:valAx>
        <c:axId val="1708537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RI</a:t>
                </a:r>
              </a:p>
            </c:rich>
          </c:tx>
          <c:layout>
            <c:manualLayout>
              <c:xMode val="edge"/>
              <c:yMode val="edge"/>
              <c:x val="2.211881916158529E-3"/>
              <c:y val="0.370214560887266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8529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47001</xdr:colOff>
      <xdr:row>11</xdr:row>
      <xdr:rowOff>116159</xdr:rowOff>
    </xdr:from>
    <xdr:to>
      <xdr:col>33</xdr:col>
      <xdr:colOff>685334</xdr:colOff>
      <xdr:row>29</xdr:row>
      <xdr:rowOff>18585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6"/>
  <sheetViews>
    <sheetView zoomScale="68" zoomScaleNormal="68" workbookViewId="0">
      <selection activeCell="P23" sqref="P23"/>
    </sheetView>
  </sheetViews>
  <sheetFormatPr defaultRowHeight="15" x14ac:dyDescent="0.25"/>
  <cols>
    <col min="15" max="15" width="13.42578125" customWidth="1"/>
    <col min="16" max="16" width="14.5703125" customWidth="1"/>
    <col min="17" max="17" width="17" customWidth="1"/>
  </cols>
  <sheetData>
    <row r="2" spans="2:17" x14ac:dyDescent="0.25"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O2">
        <v>0.5</v>
      </c>
      <c r="P2">
        <v>1</v>
      </c>
      <c r="Q2">
        <v>1.5</v>
      </c>
    </row>
    <row r="3" spans="2:17" x14ac:dyDescent="0.25">
      <c r="B3" t="s">
        <v>6</v>
      </c>
      <c r="C3" s="3">
        <v>43.5</v>
      </c>
      <c r="D3" s="3">
        <v>7.1888888888888891</v>
      </c>
      <c r="E3" s="3">
        <v>19.59090909090909</v>
      </c>
      <c r="F3" s="3">
        <v>4.833333333333333</v>
      </c>
      <c r="G3" s="3">
        <v>16.596153846153847</v>
      </c>
      <c r="H3" s="3">
        <v>1.2678614097968939</v>
      </c>
      <c r="I3" s="7">
        <f>SUM(C3:H3)</f>
        <v>92.977146569082038</v>
      </c>
      <c r="J3" s="21">
        <f>AVERAGE(I3:I5)</f>
        <v>91.302181636884782</v>
      </c>
      <c r="K3" s="22">
        <v>1</v>
      </c>
      <c r="O3" s="6">
        <f>AVERAGE(I3,I6,I9,I12,I15,I18,I21)</f>
        <v>201.84529108883945</v>
      </c>
      <c r="P3" s="6">
        <f>AVERAGE(I4,I7,I10,I13,I16,I19,I22)</f>
        <v>160.1719478950852</v>
      </c>
      <c r="Q3" s="6">
        <f>AVERAGE(I5,I8,I11,I14,I17,I20,I23)</f>
        <v>162.08033547774275</v>
      </c>
    </row>
    <row r="4" spans="2:17" x14ac:dyDescent="0.25">
      <c r="B4" t="s">
        <v>7</v>
      </c>
      <c r="C4" s="3">
        <v>25.40625</v>
      </c>
      <c r="D4" s="3">
        <v>5.5285714285714285</v>
      </c>
      <c r="E4" s="3">
        <v>40.711538461538467</v>
      </c>
      <c r="F4" s="3">
        <v>4.1818181818181817</v>
      </c>
      <c r="G4" s="3">
        <v>14.828124999999998</v>
      </c>
      <c r="H4" s="3">
        <v>1.9413793103448276</v>
      </c>
      <c r="I4" s="7">
        <f t="shared" ref="I4:I23" si="0">SUM(C4:H4)</f>
        <v>92.597682382272907</v>
      </c>
      <c r="J4" s="21"/>
      <c r="K4" s="22"/>
    </row>
    <row r="5" spans="2:17" x14ac:dyDescent="0.25">
      <c r="B5" t="s">
        <v>8</v>
      </c>
      <c r="C5" s="3">
        <v>23.131578947368421</v>
      </c>
      <c r="D5" s="3">
        <v>5.5066666666666668</v>
      </c>
      <c r="E5" s="3">
        <v>40.36666666666666</v>
      </c>
      <c r="F5" s="3">
        <v>4.5</v>
      </c>
      <c r="G5" s="3">
        <v>13.657894736842106</v>
      </c>
      <c r="H5" s="3">
        <v>1.1689089417555372</v>
      </c>
      <c r="I5" s="7">
        <f t="shared" si="0"/>
        <v>88.331715959299387</v>
      </c>
      <c r="J5" s="21"/>
      <c r="K5" s="22"/>
    </row>
    <row r="6" spans="2:17" x14ac:dyDescent="0.25">
      <c r="B6" t="s">
        <v>9</v>
      </c>
      <c r="C6" s="3">
        <v>95.8125</v>
      </c>
      <c r="D6" s="3">
        <v>13.700000000000001</v>
      </c>
      <c r="E6" s="3">
        <v>32.86363636363636</v>
      </c>
      <c r="F6" s="3">
        <v>4.0833333333333339</v>
      </c>
      <c r="G6" s="3">
        <v>24.153846153846153</v>
      </c>
      <c r="H6" s="3">
        <v>2.1752090800477899</v>
      </c>
      <c r="I6" s="7">
        <f t="shared" si="0"/>
        <v>172.78852493086364</v>
      </c>
      <c r="J6" s="21">
        <f>AVERAGE(I6:I8)</f>
        <v>147.95158452726707</v>
      </c>
      <c r="K6" s="23">
        <v>2</v>
      </c>
    </row>
    <row r="7" spans="2:17" x14ac:dyDescent="0.25">
      <c r="B7" t="s">
        <v>10</v>
      </c>
      <c r="C7" s="3">
        <v>37.03125</v>
      </c>
      <c r="D7" s="3">
        <v>9.1714285714285708</v>
      </c>
      <c r="E7" s="3">
        <v>53.67307692307692</v>
      </c>
      <c r="F7" s="3">
        <v>4.2954545454545459</v>
      </c>
      <c r="G7" s="3">
        <v>23.34375</v>
      </c>
      <c r="H7" s="3">
        <v>2.5264367816091955</v>
      </c>
      <c r="I7" s="7">
        <f t="shared" si="0"/>
        <v>130.04139682156924</v>
      </c>
      <c r="J7" s="21"/>
      <c r="K7" s="23"/>
    </row>
    <row r="8" spans="2:17" x14ac:dyDescent="0.25">
      <c r="B8" t="s">
        <v>11</v>
      </c>
      <c r="C8" s="3">
        <v>43.342105263157897</v>
      </c>
      <c r="D8" s="3">
        <v>9.6133333333333333</v>
      </c>
      <c r="E8" s="3">
        <v>60.666666666666671</v>
      </c>
      <c r="F8" s="3">
        <v>5.25</v>
      </c>
      <c r="G8" s="3">
        <v>20.657894736842106</v>
      </c>
      <c r="H8" s="3">
        <v>1.4948318293683349</v>
      </c>
      <c r="I8" s="7">
        <f t="shared" si="0"/>
        <v>141.02483182936834</v>
      </c>
      <c r="J8" s="21"/>
      <c r="K8" s="23"/>
    </row>
    <row r="9" spans="2:17" x14ac:dyDescent="0.25">
      <c r="B9" t="s">
        <v>12</v>
      </c>
      <c r="C9" s="3">
        <v>97.6875</v>
      </c>
      <c r="D9" s="3">
        <v>11.788888888888888</v>
      </c>
      <c r="E9" s="3">
        <v>37.068181818181813</v>
      </c>
      <c r="F9" s="3">
        <v>9.0277777777777786</v>
      </c>
      <c r="G9" s="3">
        <v>15.923076923076922</v>
      </c>
      <c r="H9" s="3">
        <v>1.944145758661888</v>
      </c>
      <c r="I9" s="7">
        <f t="shared" si="0"/>
        <v>173.43957116658729</v>
      </c>
      <c r="J9" s="21">
        <f>AVERAGE(I9:I11)</f>
        <v>161.62148690350983</v>
      </c>
      <c r="K9" s="22">
        <v>3</v>
      </c>
    </row>
    <row r="10" spans="2:17" x14ac:dyDescent="0.25">
      <c r="B10" t="s">
        <v>13</v>
      </c>
      <c r="C10" s="3">
        <v>55.21875</v>
      </c>
      <c r="D10" s="3">
        <v>8.2214285714285698</v>
      </c>
      <c r="E10" s="3">
        <v>58.307692307692307</v>
      </c>
      <c r="F10" s="3">
        <v>9.8181818181818183</v>
      </c>
      <c r="G10" s="3">
        <v>18.953125</v>
      </c>
      <c r="H10" s="3">
        <v>2.2765804597701149</v>
      </c>
      <c r="I10" s="7">
        <f t="shared" si="0"/>
        <v>152.79575815707281</v>
      </c>
      <c r="J10" s="21"/>
      <c r="K10" s="22"/>
    </row>
    <row r="11" spans="2:17" x14ac:dyDescent="0.25">
      <c r="B11" t="s">
        <v>14</v>
      </c>
      <c r="C11" s="3">
        <v>58.89473684210526</v>
      </c>
      <c r="D11" s="3">
        <v>11.180000000000001</v>
      </c>
      <c r="E11" s="3">
        <v>56.116666666666674</v>
      </c>
      <c r="F11" s="3">
        <v>13.326923076923078</v>
      </c>
      <c r="G11" s="3">
        <v>17.723684210526315</v>
      </c>
      <c r="H11" s="3">
        <v>1.3871205906480721</v>
      </c>
      <c r="I11" s="7">
        <f t="shared" si="0"/>
        <v>158.6291313868694</v>
      </c>
      <c r="J11" s="21"/>
      <c r="K11" s="22"/>
    </row>
    <row r="12" spans="2:17" x14ac:dyDescent="0.25">
      <c r="B12" t="s">
        <v>15</v>
      </c>
      <c r="C12" s="3">
        <v>33.937499999999993</v>
      </c>
      <c r="D12" s="3">
        <v>4.5999999999999996</v>
      </c>
      <c r="E12" s="3">
        <v>9.8181818181818183</v>
      </c>
      <c r="F12" s="3">
        <v>5.8333333333333339</v>
      </c>
      <c r="G12" s="3">
        <v>9.6730769230769234</v>
      </c>
      <c r="H12" s="3">
        <v>1.1682198327359619</v>
      </c>
      <c r="I12" s="7">
        <f t="shared" si="0"/>
        <v>65.030311907328027</v>
      </c>
      <c r="J12" s="21">
        <f>AVERAGE(I12:I14)</f>
        <v>72.243334624731276</v>
      </c>
      <c r="K12" s="22">
        <v>4</v>
      </c>
    </row>
    <row r="13" spans="2:17" x14ac:dyDescent="0.25">
      <c r="B13" t="s">
        <v>16</v>
      </c>
      <c r="C13" s="3">
        <v>31.218750000000004</v>
      </c>
      <c r="D13" s="3">
        <v>4.5928571428571425</v>
      </c>
      <c r="E13" s="3">
        <v>20.5</v>
      </c>
      <c r="F13" s="3">
        <v>9.75</v>
      </c>
      <c r="G13" s="3">
        <v>8.921875</v>
      </c>
      <c r="H13" s="3">
        <v>1.6307471264367819</v>
      </c>
      <c r="I13" s="7">
        <f t="shared" si="0"/>
        <v>76.614229269293944</v>
      </c>
      <c r="J13" s="21"/>
      <c r="K13" s="22"/>
    </row>
    <row r="14" spans="2:17" x14ac:dyDescent="0.25">
      <c r="B14" t="s">
        <v>17</v>
      </c>
      <c r="C14" s="3">
        <v>30.631578947368425</v>
      </c>
      <c r="D14" s="3">
        <v>4.9066666666666672</v>
      </c>
      <c r="E14" s="3">
        <v>20.18333333333333</v>
      </c>
      <c r="F14" s="3">
        <v>6.8076923076923066</v>
      </c>
      <c r="G14" s="3">
        <v>11.565789473684212</v>
      </c>
      <c r="H14" s="3">
        <v>0.99040196882690734</v>
      </c>
      <c r="I14" s="7">
        <f t="shared" si="0"/>
        <v>75.085462697571842</v>
      </c>
      <c r="J14" s="21"/>
      <c r="K14" s="22"/>
    </row>
    <row r="15" spans="2:17" x14ac:dyDescent="0.25">
      <c r="B15" t="s">
        <v>18</v>
      </c>
      <c r="C15" s="3">
        <v>68.625</v>
      </c>
      <c r="D15" s="3">
        <v>7.8</v>
      </c>
      <c r="E15" s="3">
        <v>9.8409090909090917</v>
      </c>
      <c r="F15" s="3">
        <v>9.0555555555555571</v>
      </c>
      <c r="G15" s="3">
        <v>14.942307692307693</v>
      </c>
      <c r="H15" s="3">
        <v>1.6927120669056153</v>
      </c>
      <c r="I15" s="7">
        <f t="shared" si="0"/>
        <v>111.95648440567795</v>
      </c>
      <c r="J15" s="21">
        <f>AVERAGE(I15:I17)</f>
        <v>97.976383160321475</v>
      </c>
      <c r="K15" s="22">
        <v>5</v>
      </c>
    </row>
    <row r="16" spans="2:17" x14ac:dyDescent="0.25">
      <c r="B16" t="s">
        <v>19</v>
      </c>
      <c r="C16" s="3">
        <v>39.28125</v>
      </c>
      <c r="D16" s="3">
        <v>5.371428571428571</v>
      </c>
      <c r="E16" s="3">
        <v>15.115384615384615</v>
      </c>
      <c r="F16" s="3">
        <v>8.454545454545455</v>
      </c>
      <c r="G16" s="3">
        <v>12.953124999999998</v>
      </c>
      <c r="H16" s="3">
        <v>2.1949712643678159</v>
      </c>
      <c r="I16" s="7">
        <f t="shared" si="0"/>
        <v>83.37070490572647</v>
      </c>
      <c r="J16" s="21"/>
      <c r="K16" s="22"/>
    </row>
    <row r="17" spans="2:12" x14ac:dyDescent="0.25">
      <c r="B17" t="s">
        <v>20</v>
      </c>
      <c r="C17" s="3">
        <v>52.736842105263165</v>
      </c>
      <c r="D17" s="3">
        <v>5.2533333333333339</v>
      </c>
      <c r="E17" s="3">
        <v>16.100000000000001</v>
      </c>
      <c r="F17" s="3">
        <v>10.480769230769232</v>
      </c>
      <c r="G17" s="3">
        <v>12.802631578947368</v>
      </c>
      <c r="H17" s="3">
        <v>1.2283839212469239</v>
      </c>
      <c r="I17" s="7">
        <f t="shared" si="0"/>
        <v>98.60196016956003</v>
      </c>
      <c r="J17" s="21"/>
      <c r="K17" s="22"/>
    </row>
    <row r="18" spans="2:12" x14ac:dyDescent="0.25">
      <c r="B18" t="s">
        <v>21</v>
      </c>
      <c r="C18" s="3">
        <v>480.56249999999989</v>
      </c>
      <c r="D18" s="3">
        <v>23.088888888888892</v>
      </c>
      <c r="E18" s="3">
        <v>82.36363636363636</v>
      </c>
      <c r="F18" s="3">
        <v>28.888888888888893</v>
      </c>
      <c r="G18" s="3">
        <v>39.269230769230759</v>
      </c>
      <c r="H18" s="3">
        <v>2.294862604540024</v>
      </c>
      <c r="I18" s="7">
        <f t="shared" si="0"/>
        <v>656.46800751518481</v>
      </c>
      <c r="J18" s="21">
        <f>AVERAGE(I18:I20)</f>
        <v>531.69684260691338</v>
      </c>
      <c r="K18" s="22">
        <v>6</v>
      </c>
    </row>
    <row r="19" spans="2:12" x14ac:dyDescent="0.25">
      <c r="B19" t="s">
        <v>22</v>
      </c>
      <c r="C19" s="3">
        <v>301.125</v>
      </c>
      <c r="D19" s="3">
        <v>18.307142857142853</v>
      </c>
      <c r="E19" s="3">
        <v>80.423076923076934</v>
      </c>
      <c r="F19" s="3">
        <v>26.636363636363637</v>
      </c>
      <c r="G19" s="3">
        <v>42.828125</v>
      </c>
      <c r="H19" s="3">
        <v>3.2343390804597707</v>
      </c>
      <c r="I19" s="7">
        <f t="shared" si="0"/>
        <v>472.55404749704326</v>
      </c>
      <c r="J19" s="21"/>
      <c r="K19" s="22"/>
    </row>
    <row r="20" spans="2:12" x14ac:dyDescent="0.25">
      <c r="B20" t="s">
        <v>23</v>
      </c>
      <c r="C20" s="3">
        <v>276.55263157894734</v>
      </c>
      <c r="D20" s="3">
        <v>28.900000000000002</v>
      </c>
      <c r="E20" s="3">
        <v>87.533333333333331</v>
      </c>
      <c r="F20" s="3">
        <v>27.576923076923077</v>
      </c>
      <c r="G20" s="3">
        <v>43.552631578947363</v>
      </c>
      <c r="H20" s="3">
        <v>1.9529532403609517</v>
      </c>
      <c r="I20" s="7">
        <f t="shared" si="0"/>
        <v>466.06847280851207</v>
      </c>
      <c r="J20" s="21"/>
      <c r="K20" s="22"/>
    </row>
    <row r="21" spans="2:12" x14ac:dyDescent="0.25">
      <c r="B21" t="s">
        <v>24</v>
      </c>
      <c r="C21" s="3">
        <v>108.375</v>
      </c>
      <c r="D21" s="3">
        <v>9.4444444444444446</v>
      </c>
      <c r="E21" s="3">
        <v>7.5227272727272734</v>
      </c>
      <c r="F21" s="3">
        <v>6.3888888888888893</v>
      </c>
      <c r="G21" s="3">
        <v>7.4807692307692308</v>
      </c>
      <c r="H21" s="3">
        <v>1.0451612903225809</v>
      </c>
      <c r="I21" s="7">
        <f t="shared" si="0"/>
        <v>140.25699112715239</v>
      </c>
      <c r="J21" s="21">
        <f>AVERAGE(I21:I23)</f>
        <v>120.10252695092953</v>
      </c>
      <c r="K21" s="22">
        <v>7</v>
      </c>
    </row>
    <row r="22" spans="2:12" x14ac:dyDescent="0.25">
      <c r="B22" t="s">
        <v>25</v>
      </c>
      <c r="C22" s="3">
        <v>84</v>
      </c>
      <c r="D22" s="3">
        <v>6.55</v>
      </c>
      <c r="E22" s="3">
        <v>7.8269230769230766</v>
      </c>
      <c r="F22" s="3">
        <v>6.7045454545454541</v>
      </c>
      <c r="G22" s="3">
        <v>6.78125</v>
      </c>
      <c r="H22" s="3">
        <v>1.3670977011494254</v>
      </c>
      <c r="I22" s="7">
        <f t="shared" si="0"/>
        <v>113.22981623261795</v>
      </c>
      <c r="J22" s="21"/>
      <c r="K22" s="22"/>
      <c r="L22" s="6">
        <f>AVERAGE(I3:I23)</f>
        <v>174.69919148722246</v>
      </c>
    </row>
    <row r="23" spans="2:12" x14ac:dyDescent="0.25">
      <c r="B23" t="s">
        <v>26</v>
      </c>
      <c r="C23" s="3">
        <v>78</v>
      </c>
      <c r="D23" s="3">
        <v>6.8400000000000007</v>
      </c>
      <c r="E23" s="3">
        <v>8.1833333333333336</v>
      </c>
      <c r="F23" s="3">
        <v>6.3076923076923075</v>
      </c>
      <c r="G23" s="3">
        <v>6.6842105263157894</v>
      </c>
      <c r="H23" s="3">
        <v>0.80553732567678438</v>
      </c>
      <c r="I23" s="7">
        <f t="shared" si="0"/>
        <v>106.82077349301822</v>
      </c>
      <c r="J23" s="21"/>
      <c r="K23" s="22"/>
    </row>
    <row r="24" spans="2:12" x14ac:dyDescent="0.25">
      <c r="B24" t="s">
        <v>28</v>
      </c>
      <c r="C24" s="3">
        <f>MIN(C3:C23)</f>
        <v>23.131578947368421</v>
      </c>
      <c r="D24" s="3">
        <f t="shared" ref="D24:H24" si="1">MIN(D3:D23)</f>
        <v>4.5928571428571425</v>
      </c>
      <c r="E24" s="3">
        <f t="shared" si="1"/>
        <v>7.5227272727272734</v>
      </c>
      <c r="F24" s="3">
        <f t="shared" si="1"/>
        <v>4.0833333333333339</v>
      </c>
      <c r="G24" s="3">
        <f t="shared" si="1"/>
        <v>6.6842105263157894</v>
      </c>
      <c r="H24" s="3">
        <f t="shared" si="1"/>
        <v>0.80553732567678438</v>
      </c>
      <c r="I24" s="7"/>
      <c r="J24" s="8"/>
      <c r="K24" s="9"/>
    </row>
    <row r="25" spans="2:12" x14ac:dyDescent="0.25">
      <c r="B25" t="s">
        <v>29</v>
      </c>
      <c r="C25" s="3">
        <f>MAX(C3:C23)</f>
        <v>480.56249999999989</v>
      </c>
      <c r="D25" s="3">
        <f t="shared" ref="D25:H25" si="2">MAX(D3:D23)</f>
        <v>28.900000000000002</v>
      </c>
      <c r="E25" s="3">
        <f t="shared" si="2"/>
        <v>87.533333333333331</v>
      </c>
      <c r="F25" s="3">
        <f t="shared" si="2"/>
        <v>28.888888888888893</v>
      </c>
      <c r="G25" s="3">
        <f t="shared" si="2"/>
        <v>43.552631578947363</v>
      </c>
      <c r="H25" s="3">
        <f t="shared" si="2"/>
        <v>3.2343390804597707</v>
      </c>
      <c r="I25" s="7"/>
      <c r="J25" s="8"/>
      <c r="K25" s="9"/>
    </row>
    <row r="26" spans="2:12" x14ac:dyDescent="0.25">
      <c r="B26" t="s">
        <v>27</v>
      </c>
      <c r="C26" s="5">
        <f>AVERAGE(C3:C23)</f>
        <v>98.336701127819524</v>
      </c>
      <c r="D26" s="5">
        <f t="shared" ref="D26:H26" si="3">AVERAGE(D3:D23)</f>
        <v>9.8835222978080139</v>
      </c>
      <c r="E26" s="5">
        <f t="shared" si="3"/>
        <v>36.417898767898762</v>
      </c>
      <c r="F26" s="5">
        <f t="shared" si="3"/>
        <v>10.104858104858105</v>
      </c>
      <c r="G26" s="5">
        <f t="shared" si="3"/>
        <v>18.252027303836513</v>
      </c>
      <c r="H26" s="5">
        <f t="shared" si="3"/>
        <v>1.7041838850015334</v>
      </c>
      <c r="I26" s="6">
        <f>SUM(C26:H26)</f>
        <v>174.69919148722244</v>
      </c>
    </row>
  </sheetData>
  <mergeCells count="14">
    <mergeCell ref="J18:J20"/>
    <mergeCell ref="J21:J23"/>
    <mergeCell ref="K3:K5"/>
    <mergeCell ref="K9:K11"/>
    <mergeCell ref="K6:K8"/>
    <mergeCell ref="K12:K14"/>
    <mergeCell ref="K15:K17"/>
    <mergeCell ref="K18:K20"/>
    <mergeCell ref="K21:K23"/>
    <mergeCell ref="J3:J5"/>
    <mergeCell ref="J6:J8"/>
    <mergeCell ref="J9:J11"/>
    <mergeCell ref="J12:J14"/>
    <mergeCell ref="J15:J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AI32"/>
  <sheetViews>
    <sheetView tabSelected="1" topLeftCell="F4" zoomScale="82" zoomScaleNormal="82" workbookViewId="0">
      <selection activeCell="R24" sqref="R24"/>
    </sheetView>
  </sheetViews>
  <sheetFormatPr defaultRowHeight="15" x14ac:dyDescent="0.25"/>
  <cols>
    <col min="15" max="15" width="13.140625" customWidth="1"/>
    <col min="16" max="16" width="12.140625" customWidth="1"/>
    <col min="21" max="21" width="12" customWidth="1"/>
    <col min="25" max="25" width="13" customWidth="1"/>
    <col min="34" max="34" width="11.140625" customWidth="1"/>
  </cols>
  <sheetData>
    <row r="1" spans="8:35" ht="15.75" thickBot="1" x14ac:dyDescent="0.3"/>
    <row r="2" spans="8:35" ht="19.5" thickBot="1" x14ac:dyDescent="0.3">
      <c r="H2" s="27" t="s">
        <v>64</v>
      </c>
      <c r="I2" s="25" t="s">
        <v>38</v>
      </c>
      <c r="J2" s="25"/>
      <c r="K2" s="25"/>
      <c r="L2" s="25"/>
      <c r="M2" s="25"/>
      <c r="N2" s="25"/>
      <c r="O2" s="12" t="s">
        <v>39</v>
      </c>
      <c r="P2" s="12" t="s">
        <v>39</v>
      </c>
      <c r="AA2" s="10"/>
      <c r="AH2" s="1"/>
      <c r="AI2" s="10" t="s">
        <v>39</v>
      </c>
    </row>
    <row r="3" spans="8:35" ht="16.5" customHeight="1" thickBot="1" x14ac:dyDescent="0.3">
      <c r="H3" s="28"/>
      <c r="I3" s="14" t="s">
        <v>0</v>
      </c>
      <c r="J3" s="15" t="s">
        <v>1</v>
      </c>
      <c r="K3" s="15" t="s">
        <v>2</v>
      </c>
      <c r="L3" s="15" t="s">
        <v>3</v>
      </c>
      <c r="M3" s="15" t="s">
        <v>4</v>
      </c>
      <c r="N3" s="15" t="s">
        <v>5</v>
      </c>
      <c r="O3" s="13" t="s">
        <v>40</v>
      </c>
      <c r="P3" s="13" t="s">
        <v>41</v>
      </c>
      <c r="AA3" s="10"/>
      <c r="AH3" s="1" t="s">
        <v>31</v>
      </c>
      <c r="AI3" s="2">
        <v>91.3</v>
      </c>
    </row>
    <row r="4" spans="8:35" ht="15.75" x14ac:dyDescent="0.25">
      <c r="H4" s="16" t="s">
        <v>42</v>
      </c>
      <c r="I4" s="17">
        <v>43.5</v>
      </c>
      <c r="J4" s="17">
        <v>7.19</v>
      </c>
      <c r="K4" s="17">
        <v>19.59</v>
      </c>
      <c r="L4" s="17">
        <v>4.83</v>
      </c>
      <c r="M4" s="17">
        <v>16.600000000000001</v>
      </c>
      <c r="N4" s="17">
        <v>1.27</v>
      </c>
      <c r="O4" s="11">
        <v>92.98</v>
      </c>
      <c r="P4" s="26">
        <v>91.3</v>
      </c>
      <c r="U4" s="16" t="s">
        <v>42</v>
      </c>
      <c r="V4" s="11">
        <v>92.98</v>
      </c>
      <c r="AA4" s="10"/>
      <c r="AH4" s="1" t="s">
        <v>32</v>
      </c>
      <c r="AI4" s="2">
        <v>147.94999999999999</v>
      </c>
    </row>
    <row r="5" spans="8:35" ht="15.75" x14ac:dyDescent="0.25">
      <c r="H5" s="16" t="s">
        <v>43</v>
      </c>
      <c r="I5" s="17">
        <v>25.41</v>
      </c>
      <c r="J5" s="17">
        <v>5.53</v>
      </c>
      <c r="K5" s="17">
        <v>40.71</v>
      </c>
      <c r="L5" s="17">
        <v>4.18</v>
      </c>
      <c r="M5" s="17">
        <v>14.83</v>
      </c>
      <c r="N5" s="17">
        <v>1.94</v>
      </c>
      <c r="O5" s="11">
        <v>92.6</v>
      </c>
      <c r="P5" s="24"/>
      <c r="U5" s="16" t="s">
        <v>43</v>
      </c>
      <c r="V5" s="11">
        <v>92.6</v>
      </c>
      <c r="AA5" s="10"/>
      <c r="AH5" s="1" t="s">
        <v>33</v>
      </c>
      <c r="AI5" s="2">
        <v>161.62</v>
      </c>
    </row>
    <row r="6" spans="8:35" ht="15.75" x14ac:dyDescent="0.25">
      <c r="H6" s="16" t="s">
        <v>44</v>
      </c>
      <c r="I6" s="17">
        <v>23.13</v>
      </c>
      <c r="J6" s="17">
        <v>5.51</v>
      </c>
      <c r="K6" s="17">
        <v>40.369999999999997</v>
      </c>
      <c r="L6" s="17">
        <v>4.5</v>
      </c>
      <c r="M6" s="17">
        <v>13.66</v>
      </c>
      <c r="N6" s="17">
        <v>1.17</v>
      </c>
      <c r="O6" s="11">
        <v>88.33</v>
      </c>
      <c r="P6" s="24"/>
      <c r="U6" s="16" t="s">
        <v>44</v>
      </c>
      <c r="V6" s="11">
        <v>88.33</v>
      </c>
      <c r="AA6" s="10"/>
      <c r="AH6" s="1" t="s">
        <v>34</v>
      </c>
      <c r="AI6" s="2">
        <v>72.239999999999995</v>
      </c>
    </row>
    <row r="7" spans="8:35" ht="15.75" x14ac:dyDescent="0.25">
      <c r="H7" s="16" t="s">
        <v>45</v>
      </c>
      <c r="I7" s="17">
        <v>95.81</v>
      </c>
      <c r="J7" s="17">
        <v>13.7</v>
      </c>
      <c r="K7" s="17">
        <v>32.86</v>
      </c>
      <c r="L7" s="17">
        <v>4.08</v>
      </c>
      <c r="M7" s="17">
        <v>24.15</v>
      </c>
      <c r="N7" s="17">
        <v>2.1800000000000002</v>
      </c>
      <c r="O7" s="11">
        <v>172.79</v>
      </c>
      <c r="P7" s="24">
        <v>147.94999999999999</v>
      </c>
      <c r="U7" s="16" t="s">
        <v>45</v>
      </c>
      <c r="V7" s="11">
        <v>172.79</v>
      </c>
      <c r="AA7" s="10"/>
      <c r="AH7" s="1" t="s">
        <v>35</v>
      </c>
      <c r="AI7" s="2">
        <v>97.98</v>
      </c>
    </row>
    <row r="8" spans="8:35" ht="15.75" x14ac:dyDescent="0.25">
      <c r="H8" s="16" t="s">
        <v>46</v>
      </c>
      <c r="I8" s="17">
        <v>37.03</v>
      </c>
      <c r="J8" s="17">
        <v>9.17</v>
      </c>
      <c r="K8" s="17">
        <v>53.67</v>
      </c>
      <c r="L8" s="17">
        <v>4.3</v>
      </c>
      <c r="M8" s="17">
        <v>23.34</v>
      </c>
      <c r="N8" s="17">
        <v>2.5299999999999998</v>
      </c>
      <c r="O8" s="11">
        <v>130.04</v>
      </c>
      <c r="P8" s="24"/>
      <c r="U8" s="16" t="s">
        <v>46</v>
      </c>
      <c r="V8" s="11">
        <v>130.04</v>
      </c>
      <c r="AA8" s="10"/>
      <c r="AH8" s="1" t="s">
        <v>36</v>
      </c>
      <c r="AI8" s="2">
        <v>531.70000000000005</v>
      </c>
    </row>
    <row r="9" spans="8:35" ht="15.75" x14ac:dyDescent="0.25">
      <c r="H9" s="16" t="s">
        <v>47</v>
      </c>
      <c r="I9" s="17">
        <v>43.34</v>
      </c>
      <c r="J9" s="17">
        <v>9.61</v>
      </c>
      <c r="K9" s="17">
        <v>60.67</v>
      </c>
      <c r="L9" s="17">
        <v>5.25</v>
      </c>
      <c r="M9" s="17">
        <v>20.66</v>
      </c>
      <c r="N9" s="17">
        <v>1.49</v>
      </c>
      <c r="O9" s="11">
        <v>141.02000000000001</v>
      </c>
      <c r="P9" s="24"/>
      <c r="U9" s="16" t="s">
        <v>47</v>
      </c>
      <c r="V9" s="11">
        <v>141.02000000000001</v>
      </c>
      <c r="AA9" s="10"/>
      <c r="AH9" s="1" t="s">
        <v>37</v>
      </c>
      <c r="AI9" s="2">
        <v>120.1</v>
      </c>
    </row>
    <row r="10" spans="8:35" x14ac:dyDescent="0.25">
      <c r="H10" s="16" t="s">
        <v>48</v>
      </c>
      <c r="I10" s="17">
        <v>97.69</v>
      </c>
      <c r="J10" s="17">
        <v>11.79</v>
      </c>
      <c r="K10" s="17">
        <v>37.07</v>
      </c>
      <c r="L10" s="17">
        <v>9.0299999999999994</v>
      </c>
      <c r="M10" s="17">
        <v>15.92</v>
      </c>
      <c r="N10" s="17">
        <v>1.94</v>
      </c>
      <c r="O10" s="11">
        <v>173.44</v>
      </c>
      <c r="P10" s="24">
        <v>161.62</v>
      </c>
      <c r="U10" s="16" t="s">
        <v>48</v>
      </c>
      <c r="V10" s="11">
        <v>173.44</v>
      </c>
    </row>
    <row r="11" spans="8:35" x14ac:dyDescent="0.25">
      <c r="H11" s="16" t="s">
        <v>49</v>
      </c>
      <c r="I11" s="17">
        <v>55.22</v>
      </c>
      <c r="J11" s="17">
        <v>8.2200000000000006</v>
      </c>
      <c r="K11" s="17">
        <v>58.31</v>
      </c>
      <c r="L11" s="17">
        <v>9.82</v>
      </c>
      <c r="M11" s="17">
        <v>18.95</v>
      </c>
      <c r="N11" s="17">
        <v>2.2799999999999998</v>
      </c>
      <c r="O11" s="11">
        <v>152.80000000000001</v>
      </c>
      <c r="P11" s="24"/>
      <c r="U11" s="16" t="s">
        <v>49</v>
      </c>
      <c r="V11" s="11">
        <v>152.80000000000001</v>
      </c>
    </row>
    <row r="12" spans="8:35" x14ac:dyDescent="0.25">
      <c r="H12" s="16" t="s">
        <v>50</v>
      </c>
      <c r="I12" s="17">
        <v>58.89</v>
      </c>
      <c r="J12" s="17">
        <v>11.18</v>
      </c>
      <c r="K12" s="17">
        <v>56.12</v>
      </c>
      <c r="L12" s="17">
        <v>13.33</v>
      </c>
      <c r="M12" s="17">
        <v>17.72</v>
      </c>
      <c r="N12" s="17">
        <v>1.39</v>
      </c>
      <c r="O12" s="11">
        <v>158.63</v>
      </c>
      <c r="P12" s="24"/>
      <c r="U12" s="16" t="s">
        <v>50</v>
      </c>
      <c r="V12" s="11">
        <v>158.63</v>
      </c>
    </row>
    <row r="13" spans="8:35" x14ac:dyDescent="0.25">
      <c r="H13" s="16" t="s">
        <v>51</v>
      </c>
      <c r="I13" s="17">
        <v>33.94</v>
      </c>
      <c r="J13" s="17">
        <v>4.5999999999999996</v>
      </c>
      <c r="K13" s="17">
        <v>9.82</v>
      </c>
      <c r="L13" s="17">
        <v>5.83</v>
      </c>
      <c r="M13" s="17">
        <v>9.67</v>
      </c>
      <c r="N13" s="17">
        <v>1.17</v>
      </c>
      <c r="O13" s="11">
        <v>65.03</v>
      </c>
      <c r="P13" s="24">
        <v>72.239999999999995</v>
      </c>
      <c r="U13" s="16" t="s">
        <v>51</v>
      </c>
      <c r="V13" s="11">
        <v>65.03</v>
      </c>
    </row>
    <row r="14" spans="8:35" x14ac:dyDescent="0.25">
      <c r="H14" s="16" t="s">
        <v>52</v>
      </c>
      <c r="I14" s="17">
        <v>31.22</v>
      </c>
      <c r="J14" s="17">
        <v>4.59</v>
      </c>
      <c r="K14" s="17">
        <v>20.5</v>
      </c>
      <c r="L14" s="17">
        <v>9.75</v>
      </c>
      <c r="M14" s="17">
        <v>8.92</v>
      </c>
      <c r="N14" s="17">
        <v>1.63</v>
      </c>
      <c r="O14" s="11">
        <v>76.61</v>
      </c>
      <c r="P14" s="24"/>
      <c r="U14" s="16" t="s">
        <v>52</v>
      </c>
      <c r="V14" s="11">
        <v>76.61</v>
      </c>
    </row>
    <row r="15" spans="8:35" x14ac:dyDescent="0.25">
      <c r="H15" s="16" t="s">
        <v>53</v>
      </c>
      <c r="I15" s="17">
        <v>30.63</v>
      </c>
      <c r="J15" s="17">
        <v>4.91</v>
      </c>
      <c r="K15" s="17">
        <v>20.18</v>
      </c>
      <c r="L15" s="17">
        <v>6.81</v>
      </c>
      <c r="M15" s="17">
        <v>11.57</v>
      </c>
      <c r="N15" s="17">
        <v>0.99</v>
      </c>
      <c r="O15" s="11">
        <v>75.09</v>
      </c>
      <c r="P15" s="24"/>
      <c r="U15" s="16" t="s">
        <v>53</v>
      </c>
      <c r="V15" s="11">
        <v>75.09</v>
      </c>
    </row>
    <row r="16" spans="8:35" x14ac:dyDescent="0.25">
      <c r="H16" s="16" t="s">
        <v>54</v>
      </c>
      <c r="I16" s="17">
        <v>68.63</v>
      </c>
      <c r="J16" s="17">
        <v>7.8</v>
      </c>
      <c r="K16" s="17">
        <v>9.84</v>
      </c>
      <c r="L16" s="17">
        <v>9.06</v>
      </c>
      <c r="M16" s="17">
        <v>14.94</v>
      </c>
      <c r="N16" s="17">
        <v>1.69</v>
      </c>
      <c r="O16" s="11">
        <v>111.96</v>
      </c>
      <c r="P16" s="24">
        <v>97.98</v>
      </c>
      <c r="U16" s="16" t="s">
        <v>54</v>
      </c>
      <c r="V16" s="11">
        <v>111.96</v>
      </c>
    </row>
    <row r="17" spans="8:22" x14ac:dyDescent="0.25">
      <c r="H17" s="16" t="s">
        <v>55</v>
      </c>
      <c r="I17" s="17">
        <v>39.28</v>
      </c>
      <c r="J17" s="17">
        <v>5.37</v>
      </c>
      <c r="K17" s="17">
        <v>15.12</v>
      </c>
      <c r="L17" s="17">
        <v>8.4499999999999993</v>
      </c>
      <c r="M17" s="17">
        <v>12.95</v>
      </c>
      <c r="N17" s="17">
        <v>2.19</v>
      </c>
      <c r="O17" s="11">
        <v>83.37</v>
      </c>
      <c r="P17" s="24"/>
      <c r="U17" s="16" t="s">
        <v>55</v>
      </c>
      <c r="V17" s="11">
        <v>83.37</v>
      </c>
    </row>
    <row r="18" spans="8:22" x14ac:dyDescent="0.25">
      <c r="H18" s="16" t="s">
        <v>56</v>
      </c>
      <c r="I18" s="17">
        <v>52.74</v>
      </c>
      <c r="J18" s="17">
        <v>5.25</v>
      </c>
      <c r="K18" s="17">
        <v>16.100000000000001</v>
      </c>
      <c r="L18" s="17">
        <v>10.48</v>
      </c>
      <c r="M18" s="17">
        <v>12.8</v>
      </c>
      <c r="N18" s="17">
        <v>1.23</v>
      </c>
      <c r="O18" s="11">
        <v>98.6</v>
      </c>
      <c r="P18" s="24"/>
      <c r="U18" s="16" t="s">
        <v>56</v>
      </c>
      <c r="V18" s="11">
        <v>98.6</v>
      </c>
    </row>
    <row r="19" spans="8:22" x14ac:dyDescent="0.25">
      <c r="H19" s="16" t="s">
        <v>57</v>
      </c>
      <c r="I19" s="17">
        <v>480.56</v>
      </c>
      <c r="J19" s="17">
        <v>23.09</v>
      </c>
      <c r="K19" s="17">
        <v>82.36</v>
      </c>
      <c r="L19" s="17">
        <v>28.89</v>
      </c>
      <c r="M19" s="17">
        <v>39.270000000000003</v>
      </c>
      <c r="N19" s="17">
        <v>2.29</v>
      </c>
      <c r="O19" s="11">
        <v>656.47</v>
      </c>
      <c r="P19" s="24">
        <v>531.70000000000005</v>
      </c>
      <c r="U19" s="16" t="s">
        <v>57</v>
      </c>
      <c r="V19" s="11">
        <v>656.47</v>
      </c>
    </row>
    <row r="20" spans="8:22" x14ac:dyDescent="0.25">
      <c r="H20" s="16" t="s">
        <v>58</v>
      </c>
      <c r="I20" s="17">
        <v>301.13</v>
      </c>
      <c r="J20" s="17">
        <v>18.309999999999999</v>
      </c>
      <c r="K20" s="17">
        <v>80.42</v>
      </c>
      <c r="L20" s="17">
        <v>26.64</v>
      </c>
      <c r="M20" s="17">
        <v>42.83</v>
      </c>
      <c r="N20" s="17">
        <v>3.23</v>
      </c>
      <c r="O20" s="11">
        <v>472.55</v>
      </c>
      <c r="P20" s="24"/>
      <c r="U20" s="16" t="s">
        <v>58</v>
      </c>
      <c r="V20" s="11">
        <v>472.55</v>
      </c>
    </row>
    <row r="21" spans="8:22" x14ac:dyDescent="0.25">
      <c r="H21" s="16" t="s">
        <v>59</v>
      </c>
      <c r="I21" s="17">
        <v>276.55</v>
      </c>
      <c r="J21" s="17">
        <v>28.9</v>
      </c>
      <c r="K21" s="17">
        <v>87.53</v>
      </c>
      <c r="L21" s="17">
        <v>27.58</v>
      </c>
      <c r="M21" s="17">
        <v>43.55</v>
      </c>
      <c r="N21" s="17">
        <v>1.95</v>
      </c>
      <c r="O21" s="11">
        <v>466.07</v>
      </c>
      <c r="P21" s="24"/>
      <c r="U21" s="16" t="s">
        <v>59</v>
      </c>
      <c r="V21" s="11">
        <v>466.07</v>
      </c>
    </row>
    <row r="22" spans="8:22" x14ac:dyDescent="0.25">
      <c r="H22" s="16" t="s">
        <v>60</v>
      </c>
      <c r="I22" s="17">
        <v>108.38</v>
      </c>
      <c r="J22" s="17">
        <v>9.44</v>
      </c>
      <c r="K22" s="17">
        <v>7.52</v>
      </c>
      <c r="L22" s="17">
        <v>6.39</v>
      </c>
      <c r="M22" s="17">
        <v>7.48</v>
      </c>
      <c r="N22" s="17">
        <v>1.05</v>
      </c>
      <c r="O22" s="11">
        <v>140.26</v>
      </c>
      <c r="P22" s="24">
        <v>120.1</v>
      </c>
      <c r="U22" s="16" t="s">
        <v>60</v>
      </c>
      <c r="V22" s="11">
        <v>140.26</v>
      </c>
    </row>
    <row r="23" spans="8:22" x14ac:dyDescent="0.25">
      <c r="H23" s="16" t="s">
        <v>30</v>
      </c>
      <c r="I23" s="17">
        <v>84</v>
      </c>
      <c r="J23" s="17">
        <v>6.55</v>
      </c>
      <c r="K23" s="17">
        <v>7.83</v>
      </c>
      <c r="L23" s="17">
        <v>6.7</v>
      </c>
      <c r="M23" s="17">
        <v>6.78</v>
      </c>
      <c r="N23" s="17">
        <v>1.37</v>
      </c>
      <c r="O23" s="11">
        <v>113.23</v>
      </c>
      <c r="P23" s="24"/>
      <c r="U23" s="16" t="s">
        <v>30</v>
      </c>
      <c r="V23" s="11">
        <v>113.23</v>
      </c>
    </row>
    <row r="24" spans="8:22" x14ac:dyDescent="0.25">
      <c r="H24" s="16" t="s">
        <v>61</v>
      </c>
      <c r="I24" s="17">
        <v>78</v>
      </c>
      <c r="J24" s="17">
        <v>6.84</v>
      </c>
      <c r="K24" s="17">
        <v>8.18</v>
      </c>
      <c r="L24" s="17">
        <v>6.31</v>
      </c>
      <c r="M24" s="17">
        <v>6.68</v>
      </c>
      <c r="N24" s="17">
        <v>0.81</v>
      </c>
      <c r="O24" s="11">
        <v>106.82</v>
      </c>
      <c r="P24" s="24"/>
      <c r="U24" s="16" t="s">
        <v>61</v>
      </c>
      <c r="V24" s="11">
        <v>106.82</v>
      </c>
    </row>
    <row r="25" spans="8:22" x14ac:dyDescent="0.25">
      <c r="H25" s="16" t="s">
        <v>62</v>
      </c>
      <c r="I25" s="17">
        <v>23.13</v>
      </c>
      <c r="J25" s="17">
        <v>4.59</v>
      </c>
      <c r="K25" s="17">
        <v>7.52</v>
      </c>
      <c r="L25" s="17">
        <v>4.08</v>
      </c>
      <c r="M25" s="17">
        <v>6.68</v>
      </c>
      <c r="N25" s="17">
        <v>0.81</v>
      </c>
      <c r="O25" s="18"/>
      <c r="P25" s="18"/>
    </row>
    <row r="26" spans="8:22" ht="15.75" x14ac:dyDescent="0.25">
      <c r="H26" s="16" t="s">
        <v>29</v>
      </c>
      <c r="I26" s="17">
        <v>480.56</v>
      </c>
      <c r="J26" s="17">
        <v>28.9</v>
      </c>
      <c r="K26" s="17">
        <v>87.53</v>
      </c>
      <c r="L26" s="17">
        <v>28.89</v>
      </c>
      <c r="M26" s="17">
        <v>43.55</v>
      </c>
      <c r="N26" s="17">
        <v>3.23</v>
      </c>
      <c r="O26" s="18"/>
      <c r="P26" s="18"/>
      <c r="U26" s="1" t="s">
        <v>31</v>
      </c>
      <c r="V26" s="2">
        <v>91.3</v>
      </c>
    </row>
    <row r="27" spans="8:22" ht="16.5" thickBot="1" x14ac:dyDescent="0.3">
      <c r="H27" s="19" t="s">
        <v>27</v>
      </c>
      <c r="I27" s="14">
        <v>98.34</v>
      </c>
      <c r="J27" s="14">
        <v>9.8800000000000008</v>
      </c>
      <c r="K27" s="14">
        <v>36.42</v>
      </c>
      <c r="L27" s="14">
        <v>10.1</v>
      </c>
      <c r="M27" s="14">
        <v>18.25</v>
      </c>
      <c r="N27" s="14" t="s">
        <v>63</v>
      </c>
      <c r="O27" s="20"/>
      <c r="P27" s="20"/>
      <c r="U27" s="1" t="s">
        <v>32</v>
      </c>
      <c r="V27" s="2">
        <v>147.94999999999999</v>
      </c>
    </row>
    <row r="28" spans="8:22" ht="15.75" x14ac:dyDescent="0.25">
      <c r="U28" s="1" t="s">
        <v>33</v>
      </c>
      <c r="V28" s="2">
        <v>161.62</v>
      </c>
    </row>
    <row r="29" spans="8:22" ht="15.75" x14ac:dyDescent="0.25">
      <c r="U29" s="1" t="s">
        <v>34</v>
      </c>
      <c r="V29" s="2">
        <v>72.239999999999995</v>
      </c>
    </row>
    <row r="30" spans="8:22" ht="15.75" x14ac:dyDescent="0.25">
      <c r="U30" s="1" t="s">
        <v>35</v>
      </c>
      <c r="V30" s="2">
        <v>97.98</v>
      </c>
    </row>
    <row r="31" spans="8:22" ht="15.75" x14ac:dyDescent="0.25">
      <c r="U31" s="1" t="s">
        <v>36</v>
      </c>
      <c r="V31" s="2">
        <v>531.70000000000005</v>
      </c>
    </row>
    <row r="32" spans="8:22" ht="15.75" x14ac:dyDescent="0.25">
      <c r="U32" s="1" t="s">
        <v>37</v>
      </c>
      <c r="V32" s="2">
        <v>120.1</v>
      </c>
    </row>
  </sheetData>
  <mergeCells count="9">
    <mergeCell ref="H2:H3"/>
    <mergeCell ref="P16:P18"/>
    <mergeCell ref="P19:P21"/>
    <mergeCell ref="P22:P24"/>
    <mergeCell ref="I2:N2"/>
    <mergeCell ref="P4:P6"/>
    <mergeCell ref="P7:P9"/>
    <mergeCell ref="P10:P12"/>
    <mergeCell ref="P13:P1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ological risk</vt:lpstr>
      <vt:lpstr>ECOLOGICAL RISK AND RISK FA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5-20T14:45:30Z</dcterms:created>
  <dcterms:modified xsi:type="dcterms:W3CDTF">2025-06-29T20:25:27Z</dcterms:modified>
</cp:coreProperties>
</file>